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GURU_2021\European Journal of Medicinal Chemistry Reports\PEERJ\Revision\"/>
    </mc:Choice>
  </mc:AlternateContent>
  <bookViews>
    <workbookView xWindow="-105" yWindow="-105" windowWidth="23250" windowHeight="1257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44" uniqueCount="22">
  <si>
    <t>van der Waals</t>
  </si>
  <si>
    <t>Electrostatic</t>
  </si>
  <si>
    <t>Polar Solvation</t>
  </si>
  <si>
    <t>Non-Polar Solv,</t>
  </si>
  <si>
    <t>TOTAL</t>
  </si>
  <si>
    <t>0-30 ns</t>
  </si>
  <si>
    <t>30-60 ns</t>
  </si>
  <si>
    <t>60-90 ns</t>
  </si>
  <si>
    <t>90-120 ns</t>
  </si>
  <si>
    <t>120-150 ns</t>
  </si>
  <si>
    <t>150-180 ns</t>
  </si>
  <si>
    <t>180-210 ns</t>
  </si>
  <si>
    <t>210-240 ns</t>
  </si>
  <si>
    <t>240-270 ns</t>
  </si>
  <si>
    <t>270-300 ns</t>
  </si>
  <si>
    <t>MM/GBSA</t>
  </si>
  <si>
    <t>MM/PBSA</t>
  </si>
  <si>
    <t>WS1</t>
  </si>
  <si>
    <t>WS4</t>
  </si>
  <si>
    <t>WS7_v1</t>
  </si>
  <si>
    <t>WS7_v2</t>
  </si>
  <si>
    <t>WS1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charset val="238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42">
    <xf numFmtId="0" fontId="0" fillId="0" borderId="0" xfId="0"/>
    <xf numFmtId="0" fontId="1" fillId="0" borderId="0" xfId="0" applyFont="1"/>
    <xf numFmtId="0" fontId="1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2" fontId="1" fillId="0" borderId="3" xfId="0" applyNumberFormat="1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2" fontId="1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2" fontId="1" fillId="0" borderId="8" xfId="0" applyNumberFormat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2" fillId="0" borderId="12" xfId="0" applyNumberFormat="1" applyFont="1" applyBorder="1"/>
    <xf numFmtId="2" fontId="2" fillId="0" borderId="1" xfId="0" applyNumberFormat="1" applyFont="1" applyBorder="1"/>
    <xf numFmtId="2" fontId="3" fillId="0" borderId="13" xfId="0" applyNumberFormat="1" applyFont="1" applyBorder="1"/>
    <xf numFmtId="2" fontId="3" fillId="0" borderId="14" xfId="0" applyNumberFormat="1" applyFont="1" applyBorder="1"/>
    <xf numFmtId="2" fontId="3" fillId="0" borderId="3" xfId="0" applyNumberFormat="1" applyFont="1" applyBorder="1"/>
    <xf numFmtId="2" fontId="3" fillId="0" borderId="0" xfId="0" applyNumberFormat="1" applyFont="1" applyBorder="1"/>
    <xf numFmtId="2" fontId="3" fillId="0" borderId="8" xfId="0" applyNumberFormat="1" applyFont="1" applyBorder="1"/>
    <xf numFmtId="2" fontId="3" fillId="0" borderId="6" xfId="0" applyNumberFormat="1" applyFont="1" applyBorder="1"/>
    <xf numFmtId="2" fontId="2" fillId="0" borderId="7" xfId="0" applyNumberFormat="1" applyFont="1" applyBorder="1"/>
    <xf numFmtId="2" fontId="2" fillId="0" borderId="0" xfId="0" applyNumberFormat="1" applyFont="1" applyBorder="1"/>
    <xf numFmtId="0" fontId="1" fillId="0" borderId="13" xfId="0" applyFont="1" applyBorder="1" applyAlignment="1">
      <alignment horizontal="center" vertical="center"/>
    </xf>
    <xf numFmtId="2" fontId="2" fillId="0" borderId="13" xfId="0" applyNumberFormat="1" applyFont="1" applyBorder="1"/>
    <xf numFmtId="2" fontId="2" fillId="0" borderId="14" xfId="0" applyNumberFormat="1" applyFont="1" applyBorder="1"/>
    <xf numFmtId="2" fontId="2" fillId="0" borderId="3" xfId="0" applyNumberFormat="1" applyFont="1" applyBorder="1"/>
    <xf numFmtId="2" fontId="2" fillId="0" borderId="8" xfId="0" applyNumberFormat="1" applyFont="1" applyBorder="1"/>
    <xf numFmtId="2" fontId="2" fillId="0" borderId="6" xfId="0" applyNumberFormat="1" applyFont="1" applyBorder="1"/>
    <xf numFmtId="0" fontId="2" fillId="0" borderId="9" xfId="0" applyFont="1" applyBorder="1" applyAlignment="1">
      <alignment horizontal="center" vertical="center"/>
    </xf>
    <xf numFmtId="2" fontId="1" fillId="0" borderId="0" xfId="0" applyNumberFormat="1" applyFont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/>
              <a:t>Δ</a:t>
            </a:r>
            <a:r>
              <a:rPr lang="en-US" i="1"/>
              <a:t>G</a:t>
            </a:r>
            <a:r>
              <a:rPr lang="en-US" baseline="-25000"/>
              <a:t>BIND</a:t>
            </a:r>
            <a:r>
              <a:rPr lang="en-US" baseline="0"/>
              <a:t> through time</a:t>
            </a:r>
            <a:r>
              <a:rPr lang="hr-HR" baseline="0"/>
              <a:t> (MM/GBSA)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10</c:f>
              <c:strCache>
                <c:ptCount val="1"/>
                <c:pt idx="0">
                  <c:v>W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B$9:$K$9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cat>
          <c:val>
            <c:numRef>
              <c:f>Sheet1!$B$10:$K$10</c:f>
              <c:numCache>
                <c:formatCode>0.00</c:formatCode>
                <c:ptCount val="10"/>
                <c:pt idx="0">
                  <c:v>-37.781994615999977</c:v>
                </c:pt>
                <c:pt idx="1">
                  <c:v>-38.214144119999958</c:v>
                </c:pt>
                <c:pt idx="2">
                  <c:v>-38.811361295999959</c:v>
                </c:pt>
                <c:pt idx="3">
                  <c:v>-34.842727687999833</c:v>
                </c:pt>
                <c:pt idx="4">
                  <c:v>-33.820892815999962</c:v>
                </c:pt>
                <c:pt idx="5">
                  <c:v>-29.434697664000009</c:v>
                </c:pt>
                <c:pt idx="6">
                  <c:v>-15.611119551999991</c:v>
                </c:pt>
                <c:pt idx="7">
                  <c:v>-11.316738959999995</c:v>
                </c:pt>
                <c:pt idx="8">
                  <c:v>-3.9916655439999875</c:v>
                </c:pt>
                <c:pt idx="9">
                  <c:v>-17.20183861599997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CF-4432-B3B1-39A7829B713F}"/>
            </c:ext>
          </c:extLst>
        </c:ser>
        <c:ser>
          <c:idx val="1"/>
          <c:order val="1"/>
          <c:tx>
            <c:strRef>
              <c:f>Sheet1!$A$11</c:f>
              <c:strCache>
                <c:ptCount val="1"/>
                <c:pt idx="0">
                  <c:v>WS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B$9:$K$9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cat>
          <c:val>
            <c:numRef>
              <c:f>Sheet1!$B$11:$K$11</c:f>
              <c:numCache>
                <c:formatCode>0.00</c:formatCode>
                <c:ptCount val="10"/>
                <c:pt idx="0">
                  <c:v>-26.761108191999888</c:v>
                </c:pt>
                <c:pt idx="1">
                  <c:v>-21.440926423999898</c:v>
                </c:pt>
                <c:pt idx="2">
                  <c:v>-23.749610383999972</c:v>
                </c:pt>
                <c:pt idx="3">
                  <c:v>-23.859409927999895</c:v>
                </c:pt>
                <c:pt idx="4">
                  <c:v>-23.600390207999972</c:v>
                </c:pt>
                <c:pt idx="5">
                  <c:v>-22.688341671999993</c:v>
                </c:pt>
                <c:pt idx="6">
                  <c:v>-22.997289159999895</c:v>
                </c:pt>
                <c:pt idx="7">
                  <c:v>-22.766774647999895</c:v>
                </c:pt>
                <c:pt idx="8">
                  <c:v>-17.456847431999989</c:v>
                </c:pt>
                <c:pt idx="9">
                  <c:v>-24.155031447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CF-4432-B3B1-39A7829B713F}"/>
            </c:ext>
          </c:extLst>
        </c:ser>
        <c:ser>
          <c:idx val="2"/>
          <c:order val="2"/>
          <c:tx>
            <c:strRef>
              <c:f>Sheet1!$A$12</c:f>
              <c:strCache>
                <c:ptCount val="1"/>
                <c:pt idx="0">
                  <c:v>WS7_v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B$9:$K$9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cat>
          <c:val>
            <c:numRef>
              <c:f>Sheet1!$B$12:$K$12</c:f>
              <c:numCache>
                <c:formatCode>0.00</c:formatCode>
                <c:ptCount val="10"/>
                <c:pt idx="0">
                  <c:v>-29.404744951999987</c:v>
                </c:pt>
                <c:pt idx="1">
                  <c:v>-24.342452855999966</c:v>
                </c:pt>
                <c:pt idx="2">
                  <c:v>-36.436685023999949</c:v>
                </c:pt>
                <c:pt idx="3">
                  <c:v>-37.019617463999964</c:v>
                </c:pt>
                <c:pt idx="4">
                  <c:v>-38.158902671999932</c:v>
                </c:pt>
                <c:pt idx="5">
                  <c:v>-40.152157359999848</c:v>
                </c:pt>
                <c:pt idx="6">
                  <c:v>-39.951415631999851</c:v>
                </c:pt>
                <c:pt idx="7">
                  <c:v>-39.717002119999862</c:v>
                </c:pt>
                <c:pt idx="8">
                  <c:v>-39.044663551999861</c:v>
                </c:pt>
                <c:pt idx="9">
                  <c:v>-35.5410767759998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ACF-4432-B3B1-39A7829B713F}"/>
            </c:ext>
          </c:extLst>
        </c:ser>
        <c:ser>
          <c:idx val="3"/>
          <c:order val="3"/>
          <c:tx>
            <c:strRef>
              <c:f>Sheet1!$A$13</c:f>
              <c:strCache>
                <c:ptCount val="1"/>
                <c:pt idx="0">
                  <c:v>WS7_v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Sheet1!$B$9:$K$9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cat>
          <c:val>
            <c:numRef>
              <c:f>Sheet1!$B$13:$K$13</c:f>
              <c:numCache>
                <c:formatCode>0.00</c:formatCode>
                <c:ptCount val="10"/>
                <c:pt idx="0">
                  <c:v>-24.289319055999986</c:v>
                </c:pt>
                <c:pt idx="1">
                  <c:v>-19.647756975999915</c:v>
                </c:pt>
                <c:pt idx="2">
                  <c:v>-21.576364711999986</c:v>
                </c:pt>
                <c:pt idx="3">
                  <c:v>-23.25991700799997</c:v>
                </c:pt>
                <c:pt idx="4">
                  <c:v>-21.667982815999956</c:v>
                </c:pt>
                <c:pt idx="5">
                  <c:v>-22.825151863999984</c:v>
                </c:pt>
                <c:pt idx="6">
                  <c:v>-21.099951216000004</c:v>
                </c:pt>
                <c:pt idx="7">
                  <c:v>-23.621815007999967</c:v>
                </c:pt>
                <c:pt idx="8">
                  <c:v>-19.01426001599998</c:v>
                </c:pt>
                <c:pt idx="9">
                  <c:v>-8.516309216000012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ACF-4432-B3B1-39A7829B713F}"/>
            </c:ext>
          </c:extLst>
        </c:ser>
        <c:ser>
          <c:idx val="4"/>
          <c:order val="4"/>
          <c:tx>
            <c:strRef>
              <c:f>Sheet1!$A$14</c:f>
              <c:strCache>
                <c:ptCount val="1"/>
                <c:pt idx="0">
                  <c:v>WS1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Sheet1!$B$9:$K$9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cat>
          <c:val>
            <c:numRef>
              <c:f>Sheet1!$B$14:$K$14</c:f>
              <c:numCache>
                <c:formatCode>0.00</c:formatCode>
                <c:ptCount val="10"/>
                <c:pt idx="0">
                  <c:v>-31.020512391999965</c:v>
                </c:pt>
                <c:pt idx="1">
                  <c:v>-37.272136295999857</c:v>
                </c:pt>
                <c:pt idx="2">
                  <c:v>-39.396931039999984</c:v>
                </c:pt>
                <c:pt idx="3">
                  <c:v>-34.44041933599987</c:v>
                </c:pt>
                <c:pt idx="4">
                  <c:v>-35.805266495999959</c:v>
                </c:pt>
                <c:pt idx="5">
                  <c:v>-37.90243335199996</c:v>
                </c:pt>
                <c:pt idx="6">
                  <c:v>-36.163536775999866</c:v>
                </c:pt>
                <c:pt idx="7">
                  <c:v>-37.171677447999976</c:v>
                </c:pt>
                <c:pt idx="8">
                  <c:v>-39.673507415999893</c:v>
                </c:pt>
                <c:pt idx="9">
                  <c:v>-32.19434449599997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ACF-4432-B3B1-39A7829B71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913739119"/>
        <c:axId val="753117167"/>
      </c:lineChart>
      <c:catAx>
        <c:axId val="91373911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n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53117167"/>
        <c:crosses val="autoZero"/>
        <c:auto val="1"/>
        <c:lblAlgn val="ctr"/>
        <c:lblOffset val="100"/>
        <c:noMultiLvlLbl val="0"/>
      </c:catAx>
      <c:valAx>
        <c:axId val="75311716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Δ</a:t>
                </a:r>
                <a:r>
                  <a:rPr lang="en-US" i="1"/>
                  <a:t>G</a:t>
                </a:r>
                <a:r>
                  <a:rPr lang="en-US" baseline="-25000"/>
                  <a:t>BIND</a:t>
                </a:r>
                <a:r>
                  <a:rPr lang="en-US" baseline="0"/>
                  <a:t> (kcal mol</a:t>
                </a:r>
                <a:r>
                  <a:rPr lang="en-US" baseline="30000"/>
                  <a:t>-1</a:t>
                </a:r>
                <a:r>
                  <a:rPr lang="en-US" baseline="0"/>
                  <a:t>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1373911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l-GR" sz="1400" b="0" i="0" u="none" strike="noStrike" baseline="0">
                <a:effectLst/>
              </a:rPr>
              <a:t>Δ</a:t>
            </a:r>
            <a:r>
              <a:rPr lang="en-US" sz="1400" b="0" i="1" u="none" strike="noStrike" baseline="0">
                <a:effectLst/>
              </a:rPr>
              <a:t>G</a:t>
            </a:r>
            <a:r>
              <a:rPr lang="en-US" sz="1400" b="0" i="0" u="none" strike="noStrike" baseline="-25000">
                <a:effectLst/>
              </a:rPr>
              <a:t>BIND</a:t>
            </a:r>
            <a:r>
              <a:rPr lang="hr-HR" sz="1400" b="0" i="0" u="none" strike="noStrike" baseline="-25000">
                <a:effectLst/>
              </a:rPr>
              <a:t> </a:t>
            </a:r>
            <a:r>
              <a:rPr lang="en-US" sz="1400" b="0" i="0" u="none" strike="noStrike" baseline="0">
                <a:effectLst/>
              </a:rPr>
              <a:t>through time</a:t>
            </a:r>
            <a:r>
              <a:rPr lang="hr-HR" sz="1400" b="0" i="0" u="none" strike="noStrike" baseline="0">
                <a:effectLst/>
              </a:rPr>
              <a:t> (MM/PBSA)</a:t>
            </a:r>
            <a:r>
              <a:rPr lang="en-US" sz="1400" b="0" i="0" u="none" strike="noStrike" baseline="0">
                <a:effectLst/>
              </a:rPr>
              <a:t> </a:t>
            </a:r>
            <a:endParaRPr lang="hr-HR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A$27</c:f>
              <c:strCache>
                <c:ptCount val="1"/>
                <c:pt idx="0">
                  <c:v>WS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Sheet1!$B$26:$K$26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cat>
          <c:val>
            <c:numRef>
              <c:f>Sheet1!$B$27:$K$27</c:f>
              <c:numCache>
                <c:formatCode>0.00</c:formatCode>
                <c:ptCount val="10"/>
                <c:pt idx="0">
                  <c:v>-25.631239999999998</c:v>
                </c:pt>
                <c:pt idx="1">
                  <c:v>-27.225239999999971</c:v>
                </c:pt>
                <c:pt idx="2">
                  <c:v>-27.206299999999882</c:v>
                </c:pt>
                <c:pt idx="3">
                  <c:v>-24.332649999999873</c:v>
                </c:pt>
                <c:pt idx="4">
                  <c:v>-24.771939999999859</c:v>
                </c:pt>
                <c:pt idx="5">
                  <c:v>-21.832279999999979</c:v>
                </c:pt>
                <c:pt idx="6">
                  <c:v>-13.132299999999994</c:v>
                </c:pt>
                <c:pt idx="7">
                  <c:v>-9.074749999999991</c:v>
                </c:pt>
                <c:pt idx="8">
                  <c:v>-3.5555299999999952</c:v>
                </c:pt>
                <c:pt idx="9">
                  <c:v>-14.62260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AC9-412F-BAAF-F57F70D56803}"/>
            </c:ext>
          </c:extLst>
        </c:ser>
        <c:ser>
          <c:idx val="1"/>
          <c:order val="1"/>
          <c:tx>
            <c:strRef>
              <c:f>Sheet1!$A$28</c:f>
              <c:strCache>
                <c:ptCount val="1"/>
                <c:pt idx="0">
                  <c:v>WS4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1!$B$26:$K$26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cat>
          <c:val>
            <c:numRef>
              <c:f>Sheet1!$B$28:$K$28</c:f>
              <c:numCache>
                <c:formatCode>0.00</c:formatCode>
                <c:ptCount val="10"/>
                <c:pt idx="0">
                  <c:v>-18.508549999999978</c:v>
                </c:pt>
                <c:pt idx="1">
                  <c:v>-15.493900000000005</c:v>
                </c:pt>
                <c:pt idx="2">
                  <c:v>-18.44870999999997</c:v>
                </c:pt>
                <c:pt idx="3">
                  <c:v>-18.11390999999999</c:v>
                </c:pt>
                <c:pt idx="4">
                  <c:v>-18.097359999999984</c:v>
                </c:pt>
                <c:pt idx="5">
                  <c:v>-17.559640000000002</c:v>
                </c:pt>
                <c:pt idx="6">
                  <c:v>-17.384209999999975</c:v>
                </c:pt>
                <c:pt idx="7">
                  <c:v>-16.992449999999998</c:v>
                </c:pt>
                <c:pt idx="8">
                  <c:v>-12.348029999999991</c:v>
                </c:pt>
                <c:pt idx="9">
                  <c:v>-14.622709999999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AC9-412F-BAAF-F57F70D56803}"/>
            </c:ext>
          </c:extLst>
        </c:ser>
        <c:ser>
          <c:idx val="2"/>
          <c:order val="2"/>
          <c:tx>
            <c:strRef>
              <c:f>Sheet1!$A$29</c:f>
              <c:strCache>
                <c:ptCount val="1"/>
                <c:pt idx="0">
                  <c:v>WS7_v1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Sheet1!$B$26:$K$26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cat>
          <c:val>
            <c:numRef>
              <c:f>Sheet1!$B$29:$K$29</c:f>
              <c:numCache>
                <c:formatCode>0.00</c:formatCode>
                <c:ptCount val="10"/>
                <c:pt idx="0">
                  <c:v>-22.063279999999999</c:v>
                </c:pt>
                <c:pt idx="1">
                  <c:v>-17.107769999999963</c:v>
                </c:pt>
                <c:pt idx="2">
                  <c:v>-27.99942999999999</c:v>
                </c:pt>
                <c:pt idx="3">
                  <c:v>-28.178389999999943</c:v>
                </c:pt>
                <c:pt idx="4">
                  <c:v>-29.804409999999976</c:v>
                </c:pt>
                <c:pt idx="5">
                  <c:v>-31.949239999999882</c:v>
                </c:pt>
                <c:pt idx="6">
                  <c:v>-31.732189999999882</c:v>
                </c:pt>
                <c:pt idx="7">
                  <c:v>-30.204089999999894</c:v>
                </c:pt>
                <c:pt idx="8">
                  <c:v>-29.905419999999964</c:v>
                </c:pt>
                <c:pt idx="9">
                  <c:v>-26.23785999999995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AC9-412F-BAAF-F57F70D56803}"/>
            </c:ext>
          </c:extLst>
        </c:ser>
        <c:ser>
          <c:idx val="3"/>
          <c:order val="3"/>
          <c:tx>
            <c:strRef>
              <c:f>Sheet1!$A$30</c:f>
              <c:strCache>
                <c:ptCount val="1"/>
                <c:pt idx="0">
                  <c:v>WS7_v2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Sheet1!$B$26:$K$26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cat>
          <c:val>
            <c:numRef>
              <c:f>Sheet1!$B$30:$K$30</c:f>
              <c:numCache>
                <c:formatCode>0.00</c:formatCode>
                <c:ptCount val="10"/>
                <c:pt idx="0">
                  <c:v>-19.121189999999885</c:v>
                </c:pt>
                <c:pt idx="1">
                  <c:v>-17.181560000000015</c:v>
                </c:pt>
                <c:pt idx="2">
                  <c:v>-19.104659999999893</c:v>
                </c:pt>
                <c:pt idx="3">
                  <c:v>-17.459089999999989</c:v>
                </c:pt>
                <c:pt idx="4">
                  <c:v>-15.692229999999984</c:v>
                </c:pt>
                <c:pt idx="5">
                  <c:v>-16.300099999999972</c:v>
                </c:pt>
                <c:pt idx="6">
                  <c:v>-15.971749999999979</c:v>
                </c:pt>
                <c:pt idx="7">
                  <c:v>-18.031129999999958</c:v>
                </c:pt>
                <c:pt idx="8">
                  <c:v>-14.218569999999989</c:v>
                </c:pt>
                <c:pt idx="9">
                  <c:v>-7.566700000000000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AC9-412F-BAAF-F57F70D56803}"/>
            </c:ext>
          </c:extLst>
        </c:ser>
        <c:ser>
          <c:idx val="4"/>
          <c:order val="4"/>
          <c:tx>
            <c:strRef>
              <c:f>Sheet1!$A$31</c:f>
              <c:strCache>
                <c:ptCount val="1"/>
                <c:pt idx="0">
                  <c:v>WS11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Sheet1!$B$26:$K$26</c:f>
              <c:numCache>
                <c:formatCode>General</c:formatCode>
                <c:ptCount val="10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  <c:pt idx="6">
                  <c:v>210</c:v>
                </c:pt>
                <c:pt idx="7">
                  <c:v>240</c:v>
                </c:pt>
                <c:pt idx="8">
                  <c:v>270</c:v>
                </c:pt>
                <c:pt idx="9">
                  <c:v>300</c:v>
                </c:pt>
              </c:numCache>
            </c:numRef>
          </c:cat>
          <c:val>
            <c:numRef>
              <c:f>Sheet1!$B$31:$K$31</c:f>
              <c:numCache>
                <c:formatCode>0.00</c:formatCode>
                <c:ptCount val="10"/>
                <c:pt idx="0">
                  <c:v>-22.759749999999983</c:v>
                </c:pt>
                <c:pt idx="1">
                  <c:v>-31.531809999999961</c:v>
                </c:pt>
                <c:pt idx="2">
                  <c:v>-32.809089999999969</c:v>
                </c:pt>
                <c:pt idx="3">
                  <c:v>-27.261439999999958</c:v>
                </c:pt>
                <c:pt idx="4">
                  <c:v>-29.298889999999979</c:v>
                </c:pt>
                <c:pt idx="5">
                  <c:v>-32.264809999999876</c:v>
                </c:pt>
                <c:pt idx="6">
                  <c:v>-30.312279999999969</c:v>
                </c:pt>
                <c:pt idx="7">
                  <c:v>-31.804209999999973</c:v>
                </c:pt>
                <c:pt idx="8">
                  <c:v>-33.851779999999991</c:v>
                </c:pt>
                <c:pt idx="9">
                  <c:v>-25.96555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AC9-412F-BAAF-F57F70D568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98314991"/>
        <c:axId val="698320815"/>
      </c:lineChart>
      <c:catAx>
        <c:axId val="69831499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(ns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320815"/>
        <c:crosses val="autoZero"/>
        <c:auto val="1"/>
        <c:lblAlgn val="ctr"/>
        <c:lblOffset val="100"/>
        <c:noMultiLvlLbl val="0"/>
      </c:catAx>
      <c:valAx>
        <c:axId val="698320815"/>
        <c:scaling>
          <c:orientation val="minMax"/>
          <c:min val="-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00" b="0" i="0" u="none" strike="noStrike" baseline="0">
                    <a:effectLst/>
                  </a:rPr>
                  <a:t>Δ</a:t>
                </a:r>
                <a:r>
                  <a:rPr lang="en-US" sz="1000" b="0" i="1" u="none" strike="noStrike" baseline="0">
                    <a:effectLst/>
                  </a:rPr>
                  <a:t>G</a:t>
                </a:r>
                <a:r>
                  <a:rPr lang="en-US" sz="1000" b="0" i="0" u="none" strike="noStrike" baseline="-25000">
                    <a:effectLst/>
                  </a:rPr>
                  <a:t>BIND</a:t>
                </a:r>
                <a:r>
                  <a:rPr lang="en-US" sz="1000" b="0" i="0" u="none" strike="noStrike" baseline="0">
                    <a:effectLst/>
                  </a:rPr>
                  <a:t> (kcal mol</a:t>
                </a:r>
                <a:r>
                  <a:rPr lang="en-US" sz="1000" b="0" i="0" u="none" strike="noStrike" baseline="30000">
                    <a:effectLst/>
                  </a:rPr>
                  <a:t>-1</a:t>
                </a:r>
                <a:r>
                  <a:rPr lang="hr-HR"/>
                  <a:t>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831499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177</xdr:colOff>
      <xdr:row>33</xdr:row>
      <xdr:rowOff>127363</xdr:rowOff>
    </xdr:from>
    <xdr:to>
      <xdr:col>9</xdr:col>
      <xdr:colOff>306977</xdr:colOff>
      <xdr:row>5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D22ECA3-E891-413D-94CD-0B135EFC6D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33</xdr:row>
      <xdr:rowOff>125730</xdr:rowOff>
    </xdr:from>
    <xdr:to>
      <xdr:col>17</xdr:col>
      <xdr:colOff>304800</xdr:colOff>
      <xdr:row>55</xdr:row>
      <xdr:rowOff>190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86F7817-247B-40DB-8AE5-92A92C2A22E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31"/>
  <sheetViews>
    <sheetView tabSelected="1" topLeftCell="A7" zoomScaleNormal="100" workbookViewId="0">
      <selection activeCell="E28" sqref="E28"/>
    </sheetView>
  </sheetViews>
  <sheetFormatPr defaultColWidth="8.85546875" defaultRowHeight="11.25" x14ac:dyDescent="0.2"/>
  <cols>
    <col min="1" max="16384" width="8.85546875" style="1"/>
  </cols>
  <sheetData>
    <row r="1" spans="1:51" x14ac:dyDescent="0.2">
      <c r="A1" s="39" t="s">
        <v>15</v>
      </c>
      <c r="B1" s="41" t="s">
        <v>5</v>
      </c>
      <c r="C1" s="37"/>
      <c r="D1" s="37"/>
      <c r="E1" s="37"/>
      <c r="F1" s="38"/>
      <c r="G1" s="41" t="s">
        <v>6</v>
      </c>
      <c r="H1" s="37"/>
      <c r="I1" s="37"/>
      <c r="J1" s="37"/>
      <c r="K1" s="38"/>
      <c r="L1" s="41" t="s">
        <v>7</v>
      </c>
      <c r="M1" s="37"/>
      <c r="N1" s="37"/>
      <c r="O1" s="37"/>
      <c r="P1" s="38"/>
      <c r="Q1" s="37" t="s">
        <v>8</v>
      </c>
      <c r="R1" s="37"/>
      <c r="S1" s="37"/>
      <c r="T1" s="37"/>
      <c r="U1" s="38"/>
      <c r="V1" s="37" t="s">
        <v>9</v>
      </c>
      <c r="W1" s="37"/>
      <c r="X1" s="37"/>
      <c r="Y1" s="37"/>
      <c r="Z1" s="38"/>
      <c r="AA1" s="37" t="s">
        <v>10</v>
      </c>
      <c r="AB1" s="37"/>
      <c r="AC1" s="37"/>
      <c r="AD1" s="37"/>
      <c r="AE1" s="38"/>
      <c r="AF1" s="37" t="s">
        <v>11</v>
      </c>
      <c r="AG1" s="37"/>
      <c r="AH1" s="37"/>
      <c r="AI1" s="37"/>
      <c r="AJ1" s="38"/>
      <c r="AK1" s="37" t="s">
        <v>12</v>
      </c>
      <c r="AL1" s="37"/>
      <c r="AM1" s="37"/>
      <c r="AN1" s="37"/>
      <c r="AO1" s="38"/>
      <c r="AP1" s="37" t="s">
        <v>13</v>
      </c>
      <c r="AQ1" s="37"/>
      <c r="AR1" s="37"/>
      <c r="AS1" s="37"/>
      <c r="AT1" s="38"/>
      <c r="AU1" s="37" t="s">
        <v>14</v>
      </c>
      <c r="AV1" s="37"/>
      <c r="AW1" s="37"/>
      <c r="AX1" s="37"/>
      <c r="AY1" s="38"/>
    </row>
    <row r="2" spans="1:51" x14ac:dyDescent="0.2">
      <c r="A2" s="40"/>
      <c r="B2" s="2" t="s">
        <v>0</v>
      </c>
      <c r="C2" s="2" t="s">
        <v>1</v>
      </c>
      <c r="D2" s="2" t="s">
        <v>2</v>
      </c>
      <c r="E2" s="2" t="s">
        <v>3</v>
      </c>
      <c r="F2" s="3" t="s">
        <v>4</v>
      </c>
      <c r="G2" s="4" t="s">
        <v>0</v>
      </c>
      <c r="H2" s="2" t="s">
        <v>1</v>
      </c>
      <c r="I2" s="2" t="s">
        <v>2</v>
      </c>
      <c r="J2" s="2" t="s">
        <v>3</v>
      </c>
      <c r="K2" s="3" t="s">
        <v>4</v>
      </c>
      <c r="L2" s="4" t="s">
        <v>0</v>
      </c>
      <c r="M2" s="2" t="s">
        <v>1</v>
      </c>
      <c r="N2" s="2" t="s">
        <v>2</v>
      </c>
      <c r="O2" s="2" t="s">
        <v>3</v>
      </c>
      <c r="P2" s="3" t="s">
        <v>4</v>
      </c>
      <c r="Q2" s="2" t="s">
        <v>0</v>
      </c>
      <c r="R2" s="2" t="s">
        <v>1</v>
      </c>
      <c r="S2" s="2" t="s">
        <v>2</v>
      </c>
      <c r="T2" s="2" t="s">
        <v>3</v>
      </c>
      <c r="U2" s="3" t="s">
        <v>4</v>
      </c>
      <c r="V2" s="2" t="s">
        <v>0</v>
      </c>
      <c r="W2" s="2" t="s">
        <v>1</v>
      </c>
      <c r="X2" s="2" t="s">
        <v>2</v>
      </c>
      <c r="Y2" s="2" t="s">
        <v>3</v>
      </c>
      <c r="Z2" s="3" t="s">
        <v>4</v>
      </c>
      <c r="AA2" s="2" t="s">
        <v>0</v>
      </c>
      <c r="AB2" s="2" t="s">
        <v>1</v>
      </c>
      <c r="AC2" s="2" t="s">
        <v>2</v>
      </c>
      <c r="AD2" s="2" t="s">
        <v>3</v>
      </c>
      <c r="AE2" s="3" t="s">
        <v>4</v>
      </c>
      <c r="AF2" s="2" t="s">
        <v>0</v>
      </c>
      <c r="AG2" s="2" t="s">
        <v>1</v>
      </c>
      <c r="AH2" s="2" t="s">
        <v>2</v>
      </c>
      <c r="AI2" s="2" t="s">
        <v>3</v>
      </c>
      <c r="AJ2" s="3" t="s">
        <v>4</v>
      </c>
      <c r="AK2" s="2" t="s">
        <v>0</v>
      </c>
      <c r="AL2" s="2" t="s">
        <v>1</v>
      </c>
      <c r="AM2" s="2" t="s">
        <v>2</v>
      </c>
      <c r="AN2" s="2" t="s">
        <v>3</v>
      </c>
      <c r="AO2" s="3" t="s">
        <v>4</v>
      </c>
      <c r="AP2" s="2" t="s">
        <v>0</v>
      </c>
      <c r="AQ2" s="2" t="s">
        <v>1</v>
      </c>
      <c r="AR2" s="2" t="s">
        <v>2</v>
      </c>
      <c r="AS2" s="2" t="s">
        <v>3</v>
      </c>
      <c r="AT2" s="3" t="s">
        <v>4</v>
      </c>
      <c r="AU2" s="2" t="s">
        <v>0</v>
      </c>
      <c r="AV2" s="2" t="s">
        <v>1</v>
      </c>
      <c r="AW2" s="2" t="s">
        <v>2</v>
      </c>
      <c r="AX2" s="2" t="s">
        <v>3</v>
      </c>
      <c r="AY2" s="3" t="s">
        <v>4</v>
      </c>
    </row>
    <row r="3" spans="1:51" x14ac:dyDescent="0.2">
      <c r="A3" s="5" t="s">
        <v>17</v>
      </c>
      <c r="B3" s="6">
        <v>-49.957539999999938</v>
      </c>
      <c r="C3" s="6">
        <v>-10.513000000000014</v>
      </c>
      <c r="D3" s="6">
        <v>29.218779999999967</v>
      </c>
      <c r="E3" s="6">
        <v>-6.5302346159999942</v>
      </c>
      <c r="F3" s="7">
        <v>-37.781994615999977</v>
      </c>
      <c r="G3" s="8">
        <v>-49.623549999999952</v>
      </c>
      <c r="H3" s="6">
        <v>-9.8421299999999867</v>
      </c>
      <c r="I3" s="6">
        <v>27.605739999999848</v>
      </c>
      <c r="J3" s="6">
        <v>-6.3542041199999861</v>
      </c>
      <c r="K3" s="7">
        <v>-38.214144119999958</v>
      </c>
      <c r="L3" s="8">
        <v>-49.404979999999938</v>
      </c>
      <c r="M3" s="6">
        <v>-12.187749999999994</v>
      </c>
      <c r="N3" s="6">
        <v>29.064089999999997</v>
      </c>
      <c r="O3" s="6">
        <v>-6.2827212959999947</v>
      </c>
      <c r="P3" s="7">
        <v>-38.811361295999959</v>
      </c>
      <c r="Q3" s="6">
        <v>-46.901309999999839</v>
      </c>
      <c r="R3" s="6">
        <v>-5.7927700000000186</v>
      </c>
      <c r="S3" s="6">
        <v>24.186079999999976</v>
      </c>
      <c r="T3" s="6">
        <v>-6.3347276879999868</v>
      </c>
      <c r="U3" s="7">
        <v>-34.842727687999833</v>
      </c>
      <c r="V3" s="6">
        <v>-45.186199999999843</v>
      </c>
      <c r="W3" s="6">
        <v>-6.3199100000000108</v>
      </c>
      <c r="X3" s="6">
        <v>23.630899999999997</v>
      </c>
      <c r="Y3" s="6">
        <v>-5.9456828159999855</v>
      </c>
      <c r="Z3" s="7">
        <v>-33.820892815999962</v>
      </c>
      <c r="AA3" s="6">
        <v>-40.614389999999815</v>
      </c>
      <c r="AB3" s="6">
        <v>-5.3909200000000048</v>
      </c>
      <c r="AC3" s="6">
        <v>22.372059999999991</v>
      </c>
      <c r="AD3" s="6">
        <v>-5.8014476639999941</v>
      </c>
      <c r="AE3" s="7">
        <v>-29.434697664000009</v>
      </c>
      <c r="AF3" s="6">
        <v>-21.457149999999984</v>
      </c>
      <c r="AG3" s="6">
        <v>-6.0714999999999986</v>
      </c>
      <c r="AH3" s="6">
        <v>15.558999999999982</v>
      </c>
      <c r="AI3" s="6">
        <v>-3.6414695519999869</v>
      </c>
      <c r="AJ3" s="7">
        <v>-15.611119551999991</v>
      </c>
      <c r="AK3" s="6">
        <v>-15.751049999999982</v>
      </c>
      <c r="AL3" s="6">
        <v>-4.8819399999999966</v>
      </c>
      <c r="AM3" s="6">
        <v>11.917479999999983</v>
      </c>
      <c r="AN3" s="6">
        <v>-2.6012289599999994</v>
      </c>
      <c r="AO3" s="7">
        <v>-11.316738959999995</v>
      </c>
      <c r="AP3" s="6">
        <v>-5.7906999999999886</v>
      </c>
      <c r="AQ3" s="6">
        <v>-3.7132599999999938</v>
      </c>
      <c r="AR3" s="6">
        <v>6.5776299999999992</v>
      </c>
      <c r="AS3" s="6">
        <v>-1.0653355439999985</v>
      </c>
      <c r="AT3" s="7">
        <v>-3.9916655439999875</v>
      </c>
      <c r="AU3" s="6">
        <v>-22.570379999999979</v>
      </c>
      <c r="AV3" s="6">
        <v>-23.021509999999974</v>
      </c>
      <c r="AW3" s="6">
        <v>32.147619999999868</v>
      </c>
      <c r="AX3" s="6">
        <v>-3.7575686159999973</v>
      </c>
      <c r="AY3" s="7">
        <v>-17.201838615999979</v>
      </c>
    </row>
    <row r="4" spans="1:51" x14ac:dyDescent="0.2">
      <c r="A4" s="5" t="s">
        <v>18</v>
      </c>
      <c r="B4" s="6">
        <v>-35.582719999999838</v>
      </c>
      <c r="C4" s="6">
        <v>-16.381250000000009</v>
      </c>
      <c r="D4" s="6">
        <v>30.181199999999883</v>
      </c>
      <c r="E4" s="6">
        <v>-4.9783381919999989</v>
      </c>
      <c r="F4" s="7">
        <v>-26.761108191999888</v>
      </c>
      <c r="G4" s="8">
        <v>-28.574039999999854</v>
      </c>
      <c r="H4" s="6">
        <v>-13.284399999999984</v>
      </c>
      <c r="I4" s="6">
        <v>24.860569999999971</v>
      </c>
      <c r="J4" s="6">
        <v>-4.4430564239999848</v>
      </c>
      <c r="K4" s="7">
        <v>-21.440926423999898</v>
      </c>
      <c r="L4" s="8">
        <v>-29.341179999999962</v>
      </c>
      <c r="M4" s="6">
        <v>-16.633559999999981</v>
      </c>
      <c r="N4" s="6">
        <v>26.87284999999985</v>
      </c>
      <c r="O4" s="6">
        <v>-4.6477203839999879</v>
      </c>
      <c r="P4" s="7">
        <v>-23.749610383999972</v>
      </c>
      <c r="Q4" s="6">
        <v>-29.582869999999939</v>
      </c>
      <c r="R4" s="6">
        <v>-16.91248999999997</v>
      </c>
      <c r="S4" s="6">
        <v>27.349879999999885</v>
      </c>
      <c r="T4" s="6">
        <v>-4.7139299279999953</v>
      </c>
      <c r="U4" s="7">
        <v>-23.859409927999895</v>
      </c>
      <c r="V4" s="6">
        <v>-29.588049999999882</v>
      </c>
      <c r="W4" s="6">
        <v>-18.536919999999974</v>
      </c>
      <c r="X4" s="6">
        <v>29.165509999999884</v>
      </c>
      <c r="Y4" s="6">
        <v>-4.6409302079999861</v>
      </c>
      <c r="Z4" s="7">
        <v>-23.600390207999972</v>
      </c>
      <c r="AA4" s="6">
        <v>-28.567159999999959</v>
      </c>
      <c r="AB4" s="6">
        <v>-16.950809999999976</v>
      </c>
      <c r="AC4" s="6">
        <v>27.402009999999855</v>
      </c>
      <c r="AD4" s="6">
        <v>-4.5723816719999952</v>
      </c>
      <c r="AE4" s="7">
        <v>-22.688341671999993</v>
      </c>
      <c r="AF4" s="6">
        <v>-28.706289999999875</v>
      </c>
      <c r="AG4" s="6">
        <v>-18.109299999999983</v>
      </c>
      <c r="AH4" s="6">
        <v>28.485189999999875</v>
      </c>
      <c r="AI4" s="6">
        <v>-4.6668891599999869</v>
      </c>
      <c r="AJ4" s="7">
        <v>-22.997289159999895</v>
      </c>
      <c r="AK4" s="6">
        <v>-28.601609999999955</v>
      </c>
      <c r="AL4" s="6">
        <v>-16.852230000000006</v>
      </c>
      <c r="AM4" s="6">
        <v>27.342909999999989</v>
      </c>
      <c r="AN4" s="6">
        <v>-4.6558446479999862</v>
      </c>
      <c r="AO4" s="7">
        <v>-22.766774647999895</v>
      </c>
      <c r="AP4" s="6">
        <v>-23.967969999999951</v>
      </c>
      <c r="AQ4" s="6">
        <v>-10.992969999999998</v>
      </c>
      <c r="AR4" s="6">
        <v>21.419389999999954</v>
      </c>
      <c r="AS4" s="6">
        <v>-3.9152974319999867</v>
      </c>
      <c r="AT4" s="7">
        <v>-17.456847431999989</v>
      </c>
      <c r="AU4" s="6">
        <v>-33.650579999999934</v>
      </c>
      <c r="AV4" s="6">
        <v>-9.0969899999999981</v>
      </c>
      <c r="AW4" s="6">
        <v>23.930449999999965</v>
      </c>
      <c r="AX4" s="6">
        <v>-5.3379114479999865</v>
      </c>
      <c r="AY4" s="7">
        <v>-24.155031447999995</v>
      </c>
    </row>
    <row r="5" spans="1:51" x14ac:dyDescent="0.2">
      <c r="A5" s="5" t="s">
        <v>19</v>
      </c>
      <c r="B5" s="6">
        <v>-38.770949999999914</v>
      </c>
      <c r="C5" s="6">
        <v>-2.9341499999999714</v>
      </c>
      <c r="D5" s="6">
        <v>17.710419999999985</v>
      </c>
      <c r="E5" s="6">
        <v>-5.4100649519999955</v>
      </c>
      <c r="F5" s="7">
        <v>-29.404744951999987</v>
      </c>
      <c r="G5" s="8">
        <v>-31.818719999999956</v>
      </c>
      <c r="H5" s="6">
        <v>-21.237729999999971</v>
      </c>
      <c r="I5" s="6">
        <v>33.42168999999997</v>
      </c>
      <c r="J5" s="6">
        <v>-4.707692855999996</v>
      </c>
      <c r="K5" s="7">
        <v>-24.342452855999966</v>
      </c>
      <c r="L5" s="8">
        <v>-40.490069999999911</v>
      </c>
      <c r="M5" s="6">
        <v>-41.542139999999932</v>
      </c>
      <c r="N5" s="6">
        <v>51.141129999999961</v>
      </c>
      <c r="O5" s="6">
        <v>-5.5456050239999879</v>
      </c>
      <c r="P5" s="7">
        <v>-36.436685023999949</v>
      </c>
      <c r="Q5" s="6">
        <v>-40.667239999999936</v>
      </c>
      <c r="R5" s="6">
        <v>-39.444749999999956</v>
      </c>
      <c r="S5" s="6">
        <v>48.620419999999953</v>
      </c>
      <c r="T5" s="6">
        <v>-5.5280474639999859</v>
      </c>
      <c r="U5" s="7">
        <v>-37.019617463999964</v>
      </c>
      <c r="V5" s="6">
        <v>-40.674479999999846</v>
      </c>
      <c r="W5" s="6">
        <v>-41.584899999999855</v>
      </c>
      <c r="X5" s="6">
        <v>49.608309999999946</v>
      </c>
      <c r="Y5" s="6">
        <v>-5.5078326719999939</v>
      </c>
      <c r="Z5" s="7">
        <v>-38.158902671999932</v>
      </c>
      <c r="AA5" s="6">
        <v>-41.841769999999848</v>
      </c>
      <c r="AB5" s="6">
        <v>-43.889219999999952</v>
      </c>
      <c r="AC5" s="6">
        <v>51.236619999999874</v>
      </c>
      <c r="AD5" s="6">
        <v>-5.6577873599999871</v>
      </c>
      <c r="AE5" s="7">
        <v>-40.152157359999848</v>
      </c>
      <c r="AF5" s="6">
        <v>-42.423979999999801</v>
      </c>
      <c r="AG5" s="6">
        <v>-44.066419999999866</v>
      </c>
      <c r="AH5" s="6">
        <v>52.166529999999923</v>
      </c>
      <c r="AI5" s="6">
        <v>-5.6275456319999968</v>
      </c>
      <c r="AJ5" s="7">
        <v>-39.951415631999851</v>
      </c>
      <c r="AK5" s="6">
        <v>-42.679149999999836</v>
      </c>
      <c r="AL5" s="6">
        <v>-41.699679999999859</v>
      </c>
      <c r="AM5" s="6">
        <v>50.282999999999859</v>
      </c>
      <c r="AN5" s="6">
        <v>-5.6211721199999953</v>
      </c>
      <c r="AO5" s="7">
        <v>-39.717002119999862</v>
      </c>
      <c r="AP5" s="6">
        <v>-41.469539999999903</v>
      </c>
      <c r="AQ5" s="6">
        <v>-43.007279999999966</v>
      </c>
      <c r="AR5" s="6">
        <v>51.048639999999814</v>
      </c>
      <c r="AS5" s="6">
        <v>-5.6164835519999965</v>
      </c>
      <c r="AT5" s="7">
        <v>-39.044663551999861</v>
      </c>
      <c r="AU5" s="6">
        <v>-39.235009999999953</v>
      </c>
      <c r="AV5" s="6">
        <v>-38.273799999999866</v>
      </c>
      <c r="AW5" s="6">
        <v>47.38376999999997</v>
      </c>
      <c r="AX5" s="6">
        <v>-5.4160367759999968</v>
      </c>
      <c r="AY5" s="7">
        <v>-35.541076775999834</v>
      </c>
    </row>
    <row r="6" spans="1:51" x14ac:dyDescent="0.2">
      <c r="A6" s="5" t="s">
        <v>20</v>
      </c>
      <c r="B6" s="6">
        <v>-32.357919999999922</v>
      </c>
      <c r="C6" s="6">
        <v>-14.592779999999996</v>
      </c>
      <c r="D6" s="6">
        <v>27.323909999999987</v>
      </c>
      <c r="E6" s="6">
        <v>-4.6625290559999968</v>
      </c>
      <c r="F6" s="7">
        <v>-24.289319055999986</v>
      </c>
      <c r="G6" s="8">
        <v>-28.096939999999826</v>
      </c>
      <c r="H6" s="6">
        <v>-11.414009999999998</v>
      </c>
      <c r="I6" s="6">
        <v>24.012999999999998</v>
      </c>
      <c r="J6" s="6">
        <v>-4.1498069759999829</v>
      </c>
      <c r="K6" s="7">
        <v>-19.647756975999915</v>
      </c>
      <c r="L6" s="8">
        <v>-27.468149999999955</v>
      </c>
      <c r="M6" s="6">
        <v>-15.785629999999971</v>
      </c>
      <c r="N6" s="6">
        <v>25.703069999999954</v>
      </c>
      <c r="O6" s="6">
        <v>-4.0256547119999881</v>
      </c>
      <c r="P6" s="7">
        <v>-21.576364711999986</v>
      </c>
      <c r="Q6" s="6">
        <v>-31.537099999999974</v>
      </c>
      <c r="R6" s="6">
        <v>-10.016749999999998</v>
      </c>
      <c r="S6" s="6">
        <v>22.581389999999995</v>
      </c>
      <c r="T6" s="6">
        <v>-4.2874570079999872</v>
      </c>
      <c r="U6" s="7">
        <v>-23.25991700799997</v>
      </c>
      <c r="V6" s="6">
        <v>-31.748169999999881</v>
      </c>
      <c r="W6" s="6">
        <v>-5.8441399999999843</v>
      </c>
      <c r="X6" s="6">
        <v>20.246409999999987</v>
      </c>
      <c r="Y6" s="6">
        <v>-4.3220828159999964</v>
      </c>
      <c r="Z6" s="7">
        <v>-21.667982815999956</v>
      </c>
      <c r="AA6" s="6">
        <v>-32.551779999999823</v>
      </c>
      <c r="AB6" s="6">
        <v>-8.0538499999999615</v>
      </c>
      <c r="AC6" s="6">
        <v>22.234929999999977</v>
      </c>
      <c r="AD6" s="6">
        <v>-4.4544518639999957</v>
      </c>
      <c r="AE6" s="7">
        <v>-22.825151863999984</v>
      </c>
      <c r="AF6" s="6">
        <v>-27.001729999999874</v>
      </c>
      <c r="AG6" s="6">
        <v>-14.18081999999996</v>
      </c>
      <c r="AH6" s="6">
        <v>23.885089999999874</v>
      </c>
      <c r="AI6" s="6">
        <v>-3.8024912159999955</v>
      </c>
      <c r="AJ6" s="7">
        <v>-21.099951216000004</v>
      </c>
      <c r="AK6" s="6">
        <v>-28.006219999999963</v>
      </c>
      <c r="AL6" s="6">
        <v>-20.305429999999959</v>
      </c>
      <c r="AM6" s="6">
        <v>28.583919999999978</v>
      </c>
      <c r="AN6" s="6">
        <v>-3.8940850079999967</v>
      </c>
      <c r="AO6" s="7">
        <v>-23.621815007999967</v>
      </c>
      <c r="AP6" s="6">
        <v>-22.800469999999962</v>
      </c>
      <c r="AQ6" s="6">
        <v>-12.671009999999985</v>
      </c>
      <c r="AR6" s="6">
        <v>19.833679999999955</v>
      </c>
      <c r="AS6" s="6">
        <v>-3.3764600159999971</v>
      </c>
      <c r="AT6" s="7">
        <v>-19.01426001599998</v>
      </c>
      <c r="AU6" s="6">
        <v>-12.07165999999998</v>
      </c>
      <c r="AV6" s="6">
        <v>-5.1601499999999962</v>
      </c>
      <c r="AW6" s="6">
        <v>10.731419999999993</v>
      </c>
      <c r="AX6" s="6">
        <v>-2.0159192159999995</v>
      </c>
      <c r="AY6" s="7">
        <v>-8.5163092160000122</v>
      </c>
    </row>
    <row r="7" spans="1:51" x14ac:dyDescent="0.2">
      <c r="A7" s="9" t="s">
        <v>21</v>
      </c>
      <c r="B7" s="10">
        <v>-41.861159999999842</v>
      </c>
      <c r="C7" s="10">
        <v>-25.169919999999877</v>
      </c>
      <c r="D7" s="10">
        <v>41.636129999999852</v>
      </c>
      <c r="E7" s="10">
        <v>-5.6255623919999866</v>
      </c>
      <c r="F7" s="11">
        <v>-31.020512391999965</v>
      </c>
      <c r="G7" s="12">
        <v>-46.679209999999983</v>
      </c>
      <c r="H7" s="10">
        <v>-29.854609999999852</v>
      </c>
      <c r="I7" s="10">
        <v>44.885919999999849</v>
      </c>
      <c r="J7" s="10">
        <v>-5.6242362959999905</v>
      </c>
      <c r="K7" s="11">
        <v>-37.272136295999857</v>
      </c>
      <c r="L7" s="12">
        <v>-46.06676999999992</v>
      </c>
      <c r="M7" s="10">
        <v>-36.730929999999972</v>
      </c>
      <c r="N7" s="10">
        <v>49.22497999999996</v>
      </c>
      <c r="O7" s="10">
        <v>-5.8242110399999856</v>
      </c>
      <c r="P7" s="11">
        <v>-39.396931039999984</v>
      </c>
      <c r="Q7" s="10">
        <v>-43.328859999999942</v>
      </c>
      <c r="R7" s="10">
        <v>-28.892449999999986</v>
      </c>
      <c r="S7" s="10">
        <v>43.641129999999848</v>
      </c>
      <c r="T7" s="10">
        <v>-5.8602393359999958</v>
      </c>
      <c r="U7" s="11">
        <v>-34.44041933599987</v>
      </c>
      <c r="V7" s="10">
        <v>-43.737609999999819</v>
      </c>
      <c r="W7" s="10">
        <v>-32.310099999999949</v>
      </c>
      <c r="X7" s="10">
        <v>46.009489999999992</v>
      </c>
      <c r="Y7" s="10">
        <v>-5.7670464959999936</v>
      </c>
      <c r="Z7" s="11">
        <v>-35.805266495999959</v>
      </c>
      <c r="AA7" s="10">
        <v>-46.060309999999845</v>
      </c>
      <c r="AB7" s="10">
        <v>-31.687979999999975</v>
      </c>
      <c r="AC7" s="10">
        <v>45.452999999999932</v>
      </c>
      <c r="AD7" s="10">
        <v>-5.6071433519999943</v>
      </c>
      <c r="AE7" s="11">
        <v>-37.90243335199996</v>
      </c>
      <c r="AF7" s="10">
        <v>-45.77747999999999</v>
      </c>
      <c r="AG7" s="10">
        <v>-29.593799999999877</v>
      </c>
      <c r="AH7" s="10">
        <v>44.776779999999938</v>
      </c>
      <c r="AI7" s="10">
        <v>-5.5690367759999955</v>
      </c>
      <c r="AJ7" s="11">
        <v>-36.163536775999866</v>
      </c>
      <c r="AK7" s="10">
        <v>-46.74456999999984</v>
      </c>
      <c r="AL7" s="10">
        <v>-31.502659999999963</v>
      </c>
      <c r="AM7" s="10">
        <v>46.682239999999943</v>
      </c>
      <c r="AN7" s="10">
        <v>-5.6066874479999935</v>
      </c>
      <c r="AO7" s="11">
        <v>-37.171677447999976</v>
      </c>
      <c r="AP7" s="10">
        <v>-43.815829999999949</v>
      </c>
      <c r="AQ7" s="10">
        <v>-44.47490999999988</v>
      </c>
      <c r="AR7" s="10">
        <v>54.352309999999854</v>
      </c>
      <c r="AS7" s="10">
        <v>-5.7350774159999931</v>
      </c>
      <c r="AT7" s="11">
        <v>-39.673507415999893</v>
      </c>
      <c r="AU7" s="10">
        <v>-41.896709999999977</v>
      </c>
      <c r="AV7" s="10">
        <v>-26.46168999999988</v>
      </c>
      <c r="AW7" s="10">
        <v>41.578949999999963</v>
      </c>
      <c r="AX7" s="10">
        <v>-5.4148944959999934</v>
      </c>
      <c r="AY7" s="11">
        <v>-32.194344495999971</v>
      </c>
    </row>
    <row r="9" spans="1:51" x14ac:dyDescent="0.2">
      <c r="A9" s="35" t="s">
        <v>15</v>
      </c>
      <c r="B9" s="13">
        <v>30</v>
      </c>
      <c r="C9" s="14">
        <v>60</v>
      </c>
      <c r="D9" s="14">
        <v>90</v>
      </c>
      <c r="E9" s="14">
        <v>120</v>
      </c>
      <c r="F9" s="14">
        <v>150</v>
      </c>
      <c r="G9" s="14">
        <v>180</v>
      </c>
      <c r="H9" s="14">
        <v>210</v>
      </c>
      <c r="I9" s="14">
        <v>240</v>
      </c>
      <c r="J9" s="14">
        <v>270</v>
      </c>
      <c r="K9" s="15">
        <v>300</v>
      </c>
    </row>
    <row r="10" spans="1:51" x14ac:dyDescent="0.2">
      <c r="A10" s="16" t="s">
        <v>17</v>
      </c>
      <c r="B10" s="8">
        <v>-37.781994615999977</v>
      </c>
      <c r="C10" s="6">
        <v>-38.214144119999958</v>
      </c>
      <c r="D10" s="6">
        <v>-38.811361295999959</v>
      </c>
      <c r="E10" s="6">
        <v>-34.842727687999833</v>
      </c>
      <c r="F10" s="6">
        <v>-33.820892815999962</v>
      </c>
      <c r="G10" s="6">
        <v>-29.434697664000009</v>
      </c>
      <c r="H10" s="6">
        <v>-15.611119551999991</v>
      </c>
      <c r="I10" s="6">
        <v>-11.316738959999995</v>
      </c>
      <c r="J10" s="6">
        <v>-3.9916655439999875</v>
      </c>
      <c r="K10" s="17">
        <v>-17.201838615999979</v>
      </c>
    </row>
    <row r="11" spans="1:51" x14ac:dyDescent="0.2">
      <c r="A11" s="16" t="s">
        <v>18</v>
      </c>
      <c r="B11" s="8">
        <v>-26.761108191999888</v>
      </c>
      <c r="C11" s="6">
        <v>-21.440926423999898</v>
      </c>
      <c r="D11" s="6">
        <v>-23.749610383999972</v>
      </c>
      <c r="E11" s="6">
        <v>-23.859409927999895</v>
      </c>
      <c r="F11" s="6">
        <v>-23.600390207999972</v>
      </c>
      <c r="G11" s="6">
        <v>-22.688341671999993</v>
      </c>
      <c r="H11" s="6">
        <v>-22.997289159999895</v>
      </c>
      <c r="I11" s="6">
        <v>-22.766774647999895</v>
      </c>
      <c r="J11" s="6">
        <v>-17.456847431999989</v>
      </c>
      <c r="K11" s="17">
        <v>-24.155031447999995</v>
      </c>
    </row>
    <row r="12" spans="1:51" x14ac:dyDescent="0.2">
      <c r="A12" s="16" t="s">
        <v>19</v>
      </c>
      <c r="B12" s="8">
        <v>-29.404744951999987</v>
      </c>
      <c r="C12" s="6">
        <v>-24.342452855999966</v>
      </c>
      <c r="D12" s="6">
        <v>-36.436685023999949</v>
      </c>
      <c r="E12" s="6">
        <v>-37.019617463999964</v>
      </c>
      <c r="F12" s="6">
        <v>-38.158902671999932</v>
      </c>
      <c r="G12" s="6">
        <v>-40.152157359999848</v>
      </c>
      <c r="H12" s="6">
        <v>-39.951415631999851</v>
      </c>
      <c r="I12" s="6">
        <v>-39.717002119999862</v>
      </c>
      <c r="J12" s="6">
        <v>-39.044663551999861</v>
      </c>
      <c r="K12" s="17">
        <v>-35.541076775999834</v>
      </c>
      <c r="L12" s="36"/>
    </row>
    <row r="13" spans="1:51" x14ac:dyDescent="0.2">
      <c r="A13" s="16" t="s">
        <v>20</v>
      </c>
      <c r="B13" s="8">
        <v>-24.289319055999986</v>
      </c>
      <c r="C13" s="6">
        <v>-19.647756975999915</v>
      </c>
      <c r="D13" s="6">
        <v>-21.576364711999986</v>
      </c>
      <c r="E13" s="6">
        <v>-23.25991700799997</v>
      </c>
      <c r="F13" s="6">
        <v>-21.667982815999956</v>
      </c>
      <c r="G13" s="6">
        <v>-22.825151863999984</v>
      </c>
      <c r="H13" s="6">
        <v>-21.099951216000004</v>
      </c>
      <c r="I13" s="6">
        <v>-23.621815007999967</v>
      </c>
      <c r="J13" s="6">
        <v>-19.01426001599998</v>
      </c>
      <c r="K13" s="17">
        <v>-8.5163092160000122</v>
      </c>
      <c r="L13" s="36"/>
    </row>
    <row r="14" spans="1:51" x14ac:dyDescent="0.2">
      <c r="A14" s="4" t="s">
        <v>21</v>
      </c>
      <c r="B14" s="12">
        <v>-31.020512391999965</v>
      </c>
      <c r="C14" s="10">
        <v>-37.272136295999857</v>
      </c>
      <c r="D14" s="10">
        <v>-39.396931039999984</v>
      </c>
      <c r="E14" s="10">
        <v>-34.44041933599987</v>
      </c>
      <c r="F14" s="10">
        <v>-35.805266495999959</v>
      </c>
      <c r="G14" s="10">
        <v>-37.90243335199996</v>
      </c>
      <c r="H14" s="10">
        <v>-36.163536775999866</v>
      </c>
      <c r="I14" s="10">
        <v>-37.171677447999976</v>
      </c>
      <c r="J14" s="10">
        <v>-39.673507415999893</v>
      </c>
      <c r="K14" s="18">
        <v>-32.194344495999971</v>
      </c>
      <c r="L14" s="36"/>
    </row>
    <row r="18" spans="1:52" x14ac:dyDescent="0.2">
      <c r="A18" s="39" t="s">
        <v>16</v>
      </c>
      <c r="B18" s="41" t="s">
        <v>5</v>
      </c>
      <c r="C18" s="37"/>
      <c r="D18" s="37"/>
      <c r="E18" s="37"/>
      <c r="F18" s="38"/>
      <c r="G18" s="41" t="s">
        <v>6</v>
      </c>
      <c r="H18" s="37"/>
      <c r="I18" s="37"/>
      <c r="J18" s="37"/>
      <c r="K18" s="38"/>
      <c r="L18" s="41" t="s">
        <v>7</v>
      </c>
      <c r="M18" s="37"/>
      <c r="N18" s="37"/>
      <c r="O18" s="37"/>
      <c r="P18" s="38"/>
      <c r="Q18" s="37" t="s">
        <v>8</v>
      </c>
      <c r="R18" s="37"/>
      <c r="S18" s="37"/>
      <c r="T18" s="37"/>
      <c r="U18" s="38"/>
      <c r="V18" s="37" t="s">
        <v>9</v>
      </c>
      <c r="W18" s="37"/>
      <c r="X18" s="37"/>
      <c r="Y18" s="37"/>
      <c r="Z18" s="38"/>
      <c r="AA18" s="37" t="s">
        <v>10</v>
      </c>
      <c r="AB18" s="37"/>
      <c r="AC18" s="37"/>
      <c r="AD18" s="37"/>
      <c r="AE18" s="38"/>
      <c r="AF18" s="37" t="s">
        <v>11</v>
      </c>
      <c r="AG18" s="37"/>
      <c r="AH18" s="37"/>
      <c r="AI18" s="37"/>
      <c r="AJ18" s="38"/>
      <c r="AK18" s="37" t="s">
        <v>12</v>
      </c>
      <c r="AL18" s="37"/>
      <c r="AM18" s="37"/>
      <c r="AN18" s="37"/>
      <c r="AO18" s="38"/>
      <c r="AP18" s="37" t="s">
        <v>13</v>
      </c>
      <c r="AQ18" s="37"/>
      <c r="AR18" s="37"/>
      <c r="AS18" s="37"/>
      <c r="AT18" s="38"/>
      <c r="AU18" s="37" t="s">
        <v>14</v>
      </c>
      <c r="AV18" s="37"/>
      <c r="AW18" s="37"/>
      <c r="AX18" s="37"/>
      <c r="AY18" s="38"/>
    </row>
    <row r="19" spans="1:52" x14ac:dyDescent="0.2">
      <c r="A19" s="40"/>
      <c r="B19" s="2" t="s">
        <v>0</v>
      </c>
      <c r="C19" s="2" t="s">
        <v>1</v>
      </c>
      <c r="D19" s="2" t="s">
        <v>2</v>
      </c>
      <c r="E19" s="2" t="s">
        <v>3</v>
      </c>
      <c r="F19" s="3" t="s">
        <v>4</v>
      </c>
      <c r="G19" s="4" t="s">
        <v>0</v>
      </c>
      <c r="H19" s="2" t="s">
        <v>1</v>
      </c>
      <c r="I19" s="2" t="s">
        <v>2</v>
      </c>
      <c r="J19" s="2" t="s">
        <v>3</v>
      </c>
      <c r="K19" s="3" t="s">
        <v>4</v>
      </c>
      <c r="L19" s="4" t="s">
        <v>0</v>
      </c>
      <c r="M19" s="2" t="s">
        <v>1</v>
      </c>
      <c r="N19" s="2" t="s">
        <v>2</v>
      </c>
      <c r="O19" s="2" t="s">
        <v>3</v>
      </c>
      <c r="P19" s="3" t="s">
        <v>4</v>
      </c>
      <c r="Q19" s="2" t="s">
        <v>0</v>
      </c>
      <c r="R19" s="2" t="s">
        <v>1</v>
      </c>
      <c r="S19" s="2" t="s">
        <v>2</v>
      </c>
      <c r="T19" s="2" t="s">
        <v>3</v>
      </c>
      <c r="U19" s="3" t="s">
        <v>4</v>
      </c>
      <c r="V19" s="2" t="s">
        <v>0</v>
      </c>
      <c r="W19" s="2" t="s">
        <v>1</v>
      </c>
      <c r="X19" s="2" t="s">
        <v>2</v>
      </c>
      <c r="Y19" s="2" t="s">
        <v>3</v>
      </c>
      <c r="Z19" s="3" t="s">
        <v>4</v>
      </c>
      <c r="AA19" s="2" t="s">
        <v>0</v>
      </c>
      <c r="AB19" s="2" t="s">
        <v>1</v>
      </c>
      <c r="AC19" s="2" t="s">
        <v>2</v>
      </c>
      <c r="AD19" s="2" t="s">
        <v>3</v>
      </c>
      <c r="AE19" s="3" t="s">
        <v>4</v>
      </c>
      <c r="AF19" s="2" t="s">
        <v>0</v>
      </c>
      <c r="AG19" s="2" t="s">
        <v>1</v>
      </c>
      <c r="AH19" s="2" t="s">
        <v>2</v>
      </c>
      <c r="AI19" s="2" t="s">
        <v>3</v>
      </c>
      <c r="AJ19" s="3" t="s">
        <v>4</v>
      </c>
      <c r="AK19" s="2" t="s">
        <v>0</v>
      </c>
      <c r="AL19" s="2" t="s">
        <v>1</v>
      </c>
      <c r="AM19" s="2" t="s">
        <v>2</v>
      </c>
      <c r="AN19" s="2" t="s">
        <v>3</v>
      </c>
      <c r="AO19" s="3" t="s">
        <v>4</v>
      </c>
      <c r="AP19" s="2" t="s">
        <v>0</v>
      </c>
      <c r="AQ19" s="2" t="s">
        <v>1</v>
      </c>
      <c r="AR19" s="2" t="s">
        <v>2</v>
      </c>
      <c r="AS19" s="2" t="s">
        <v>3</v>
      </c>
      <c r="AT19" s="3" t="s">
        <v>4</v>
      </c>
      <c r="AU19" s="2" t="s">
        <v>0</v>
      </c>
      <c r="AV19" s="2" t="s">
        <v>1</v>
      </c>
      <c r="AW19" s="2" t="s">
        <v>2</v>
      </c>
      <c r="AX19" s="2" t="s">
        <v>3</v>
      </c>
      <c r="AY19" s="3" t="s">
        <v>4</v>
      </c>
    </row>
    <row r="20" spans="1:52" x14ac:dyDescent="0.2">
      <c r="A20" s="5" t="s">
        <v>17</v>
      </c>
      <c r="B20" s="21">
        <v>-49.957539999999938</v>
      </c>
      <c r="C20" s="22">
        <v>-10.513000000000014</v>
      </c>
      <c r="D20" s="22">
        <v>34.839299999999888</v>
      </c>
      <c r="E20" s="22">
        <v>0</v>
      </c>
      <c r="F20" s="19">
        <v>-25.631239999999998</v>
      </c>
      <c r="G20" s="21">
        <v>-49.623549999999952</v>
      </c>
      <c r="H20" s="22">
        <v>-9.8421299999999867</v>
      </c>
      <c r="I20" s="22">
        <v>32.240439999999893</v>
      </c>
      <c r="J20" s="22">
        <v>0</v>
      </c>
      <c r="K20" s="19">
        <v>-27.225239999999971</v>
      </c>
      <c r="L20" s="21">
        <v>-49.404979999999938</v>
      </c>
      <c r="M20" s="22">
        <v>-12.187749999999994</v>
      </c>
      <c r="N20" s="22">
        <v>34.386429999999891</v>
      </c>
      <c r="O20" s="22">
        <v>0</v>
      </c>
      <c r="P20" s="19">
        <v>-27.206299999999882</v>
      </c>
      <c r="Q20" s="21">
        <v>-46.901309999999839</v>
      </c>
      <c r="R20" s="22">
        <v>-5.7927700000000186</v>
      </c>
      <c r="S20" s="22">
        <v>28.361429999999864</v>
      </c>
      <c r="T20" s="22">
        <v>0</v>
      </c>
      <c r="U20" s="19">
        <v>-24.332649999999873</v>
      </c>
      <c r="V20" s="21">
        <v>-45.186199999999843</v>
      </c>
      <c r="W20" s="22">
        <v>-6.3199100000000108</v>
      </c>
      <c r="X20" s="22">
        <v>26.734169999999864</v>
      </c>
      <c r="Y20" s="22">
        <v>0</v>
      </c>
      <c r="Z20" s="19">
        <v>-24.771939999999859</v>
      </c>
      <c r="AA20" s="21">
        <v>-40.614389999999815</v>
      </c>
      <c r="AB20" s="22">
        <v>-5.3909200000000048</v>
      </c>
      <c r="AC20" s="22">
        <v>24.173029999999962</v>
      </c>
      <c r="AD20" s="22">
        <v>0</v>
      </c>
      <c r="AE20" s="19">
        <v>-21.832279999999979</v>
      </c>
      <c r="AF20" s="21">
        <v>-21.457149999999984</v>
      </c>
      <c r="AG20" s="22">
        <v>-6.0714999999999986</v>
      </c>
      <c r="AH20" s="22">
        <v>14.396349999999996</v>
      </c>
      <c r="AI20" s="22">
        <v>0</v>
      </c>
      <c r="AJ20" s="19">
        <v>-13.132299999999994</v>
      </c>
      <c r="AK20" s="21">
        <v>-15.751049999999982</v>
      </c>
      <c r="AL20" s="22">
        <v>-4.8819399999999966</v>
      </c>
      <c r="AM20" s="22">
        <v>11.558239999999991</v>
      </c>
      <c r="AN20" s="22">
        <v>0</v>
      </c>
      <c r="AO20" s="19">
        <v>-9.074749999999991</v>
      </c>
      <c r="AP20" s="21">
        <v>-5.7906999999999886</v>
      </c>
      <c r="AQ20" s="22">
        <v>-3.7132599999999938</v>
      </c>
      <c r="AR20" s="22">
        <v>5.9484299999999903</v>
      </c>
      <c r="AS20" s="22">
        <v>0</v>
      </c>
      <c r="AT20" s="19">
        <v>-3.5555299999999952</v>
      </c>
      <c r="AU20" s="21">
        <v>-22.570379999999979</v>
      </c>
      <c r="AV20" s="22">
        <v>-23.021509999999974</v>
      </c>
      <c r="AW20" s="22">
        <v>30.969279999999976</v>
      </c>
      <c r="AX20" s="22">
        <v>0</v>
      </c>
      <c r="AY20" s="19">
        <v>-14.62260999999998</v>
      </c>
      <c r="AZ20" s="36"/>
    </row>
    <row r="21" spans="1:52" x14ac:dyDescent="0.2">
      <c r="A21" s="5" t="s">
        <v>18</v>
      </c>
      <c r="B21" s="23">
        <v>-35.582719999999838</v>
      </c>
      <c r="C21" s="24">
        <v>-16.381250000000009</v>
      </c>
      <c r="D21" s="24">
        <v>33.455419999999975</v>
      </c>
      <c r="E21" s="24">
        <v>0</v>
      </c>
      <c r="F21" s="20">
        <v>-18.508549999999978</v>
      </c>
      <c r="G21" s="23">
        <v>-28.574039999999854</v>
      </c>
      <c r="H21" s="24">
        <v>-13.284399999999984</v>
      </c>
      <c r="I21" s="24">
        <v>26.364539999999984</v>
      </c>
      <c r="J21" s="24">
        <v>0</v>
      </c>
      <c r="K21" s="20">
        <v>-15.493900000000005</v>
      </c>
      <c r="L21" s="23">
        <v>-29.341179999999962</v>
      </c>
      <c r="M21" s="24">
        <v>-16.633559999999981</v>
      </c>
      <c r="N21" s="24">
        <v>27.526029999999878</v>
      </c>
      <c r="O21" s="24">
        <v>0</v>
      </c>
      <c r="P21" s="20">
        <v>-18.44870999999997</v>
      </c>
      <c r="Q21" s="23">
        <v>-29.582869999999939</v>
      </c>
      <c r="R21" s="24">
        <v>-16.91248999999997</v>
      </c>
      <c r="S21" s="24">
        <v>28.381449999999976</v>
      </c>
      <c r="T21" s="24">
        <v>0</v>
      </c>
      <c r="U21" s="20">
        <v>-18.11390999999999</v>
      </c>
      <c r="V21" s="23">
        <v>-29.588049999999882</v>
      </c>
      <c r="W21" s="24">
        <v>-18.536919999999974</v>
      </c>
      <c r="X21" s="24">
        <v>30.027609999999868</v>
      </c>
      <c r="Y21" s="24">
        <v>0</v>
      </c>
      <c r="Z21" s="20">
        <v>-18.097359999999984</v>
      </c>
      <c r="AA21" s="23">
        <v>-28.567159999999959</v>
      </c>
      <c r="AB21" s="24">
        <v>-16.950809999999976</v>
      </c>
      <c r="AC21" s="24">
        <v>27.958329999999872</v>
      </c>
      <c r="AD21" s="24">
        <v>0</v>
      </c>
      <c r="AE21" s="20">
        <v>-17.559640000000002</v>
      </c>
      <c r="AF21" s="23">
        <v>-28.706289999999875</v>
      </c>
      <c r="AG21" s="24">
        <v>-18.109299999999983</v>
      </c>
      <c r="AH21" s="24">
        <v>29.431379999999969</v>
      </c>
      <c r="AI21" s="24">
        <v>0</v>
      </c>
      <c r="AJ21" s="20">
        <v>-17.384209999999975</v>
      </c>
      <c r="AK21" s="23">
        <v>-28.601609999999955</v>
      </c>
      <c r="AL21" s="24">
        <v>-16.852230000000006</v>
      </c>
      <c r="AM21" s="24">
        <v>28.461389999999874</v>
      </c>
      <c r="AN21" s="24">
        <v>0</v>
      </c>
      <c r="AO21" s="20">
        <v>-16.992449999999998</v>
      </c>
      <c r="AP21" s="23">
        <v>-23.967969999999951</v>
      </c>
      <c r="AQ21" s="24">
        <v>-10.992969999999998</v>
      </c>
      <c r="AR21" s="24">
        <v>22.612909999999964</v>
      </c>
      <c r="AS21" s="24">
        <v>0</v>
      </c>
      <c r="AT21" s="20">
        <v>-12.348029999999991</v>
      </c>
      <c r="AU21" s="23">
        <v>-33.650579999999934</v>
      </c>
      <c r="AV21" s="24">
        <v>-9.0969899999999981</v>
      </c>
      <c r="AW21" s="24">
        <v>28.124859999999948</v>
      </c>
      <c r="AX21" s="24">
        <v>0</v>
      </c>
      <c r="AY21" s="20">
        <v>-14.622709999999987</v>
      </c>
      <c r="AZ21" s="36"/>
    </row>
    <row r="22" spans="1:52" x14ac:dyDescent="0.2">
      <c r="A22" s="5" t="s">
        <v>19</v>
      </c>
      <c r="B22" s="23">
        <v>-38.770949999999914</v>
      </c>
      <c r="C22" s="24">
        <v>-2.9341499999999714</v>
      </c>
      <c r="D22" s="24">
        <v>19.64181999999996</v>
      </c>
      <c r="E22" s="24">
        <v>0</v>
      </c>
      <c r="F22" s="20">
        <v>-22.063279999999999</v>
      </c>
      <c r="G22" s="23">
        <v>-31.818719999999956</v>
      </c>
      <c r="H22" s="24">
        <v>-21.237729999999971</v>
      </c>
      <c r="I22" s="24">
        <v>35.94867999999984</v>
      </c>
      <c r="J22" s="24">
        <v>0</v>
      </c>
      <c r="K22" s="20">
        <v>-17.107769999999963</v>
      </c>
      <c r="L22" s="23">
        <v>-40.490069999999911</v>
      </c>
      <c r="M22" s="24">
        <v>-41.542139999999932</v>
      </c>
      <c r="N22" s="24">
        <v>54.032779999999974</v>
      </c>
      <c r="O22" s="24">
        <v>0</v>
      </c>
      <c r="P22" s="20">
        <v>-27.99942999999999</v>
      </c>
      <c r="Q22" s="23">
        <v>-40.667239999999936</v>
      </c>
      <c r="R22" s="24">
        <v>-39.444749999999956</v>
      </c>
      <c r="S22" s="24">
        <v>51.933599999999856</v>
      </c>
      <c r="T22" s="24">
        <v>0</v>
      </c>
      <c r="U22" s="20">
        <v>-28.178389999999943</v>
      </c>
      <c r="V22" s="23">
        <v>-40.674479999999846</v>
      </c>
      <c r="W22" s="24">
        <v>-41.584899999999855</v>
      </c>
      <c r="X22" s="24">
        <v>52.454969999999989</v>
      </c>
      <c r="Y22" s="24">
        <v>0</v>
      </c>
      <c r="Z22" s="20">
        <v>-29.804409999999976</v>
      </c>
      <c r="AA22" s="23">
        <v>-41.841769999999848</v>
      </c>
      <c r="AB22" s="24">
        <v>-43.889219999999952</v>
      </c>
      <c r="AC22" s="24">
        <v>53.781749999999953</v>
      </c>
      <c r="AD22" s="24">
        <v>0</v>
      </c>
      <c r="AE22" s="20">
        <v>-31.949239999999882</v>
      </c>
      <c r="AF22" s="23">
        <v>-42.423979999999801</v>
      </c>
      <c r="AG22" s="24">
        <v>-44.066419999999866</v>
      </c>
      <c r="AH22" s="24">
        <v>54.758209999999821</v>
      </c>
      <c r="AI22" s="24">
        <v>0</v>
      </c>
      <c r="AJ22" s="20">
        <v>-31.732189999999882</v>
      </c>
      <c r="AK22" s="23">
        <v>-42.679149999999836</v>
      </c>
      <c r="AL22" s="24">
        <v>-41.699679999999859</v>
      </c>
      <c r="AM22" s="24">
        <v>54.174739999999858</v>
      </c>
      <c r="AN22" s="24">
        <v>0</v>
      </c>
      <c r="AO22" s="20">
        <v>-30.204089999999894</v>
      </c>
      <c r="AP22" s="23">
        <v>-41.469539999999903</v>
      </c>
      <c r="AQ22" s="24">
        <v>-43.007279999999966</v>
      </c>
      <c r="AR22" s="24">
        <v>54.571399999999855</v>
      </c>
      <c r="AS22" s="24">
        <v>0</v>
      </c>
      <c r="AT22" s="20">
        <v>-29.905419999999964</v>
      </c>
      <c r="AU22" s="23">
        <v>-39.235009999999953</v>
      </c>
      <c r="AV22" s="24">
        <v>-38.273799999999866</v>
      </c>
      <c r="AW22" s="24">
        <v>51.270949999999985</v>
      </c>
      <c r="AX22" s="24">
        <v>0</v>
      </c>
      <c r="AY22" s="20">
        <v>-26.237859999999955</v>
      </c>
    </row>
    <row r="23" spans="1:52" x14ac:dyDescent="0.2">
      <c r="A23" s="5" t="s">
        <v>20</v>
      </c>
      <c r="B23" s="23">
        <v>-32.357919999999922</v>
      </c>
      <c r="C23" s="24">
        <v>-14.592779999999996</v>
      </c>
      <c r="D23" s="24">
        <v>27.829509999999992</v>
      </c>
      <c r="E23" s="24">
        <v>0</v>
      </c>
      <c r="F23" s="20">
        <v>-19.121189999999885</v>
      </c>
      <c r="G23" s="23">
        <v>-28.096939999999826</v>
      </c>
      <c r="H23" s="24">
        <v>-11.414009999999998</v>
      </c>
      <c r="I23" s="24">
        <v>22.329389999999936</v>
      </c>
      <c r="J23" s="24">
        <v>0</v>
      </c>
      <c r="K23" s="20">
        <v>-17.181560000000015</v>
      </c>
      <c r="L23" s="23">
        <v>-27.468149999999955</v>
      </c>
      <c r="M23" s="24">
        <v>-15.785629999999971</v>
      </c>
      <c r="N23" s="24">
        <v>24.149119999999868</v>
      </c>
      <c r="O23" s="24">
        <v>0</v>
      </c>
      <c r="P23" s="20">
        <v>-19.104659999999893</v>
      </c>
      <c r="Q23" s="23">
        <v>-31.537099999999974</v>
      </c>
      <c r="R23" s="24">
        <v>-10.016749999999998</v>
      </c>
      <c r="S23" s="24">
        <v>24.094759999999987</v>
      </c>
      <c r="T23" s="24">
        <v>0</v>
      </c>
      <c r="U23" s="20">
        <v>-17.459089999999989</v>
      </c>
      <c r="V23" s="23">
        <v>-31.748169999999881</v>
      </c>
      <c r="W23" s="24">
        <v>-5.8441399999999843</v>
      </c>
      <c r="X23" s="24">
        <v>21.900079999999981</v>
      </c>
      <c r="Y23" s="24">
        <v>0</v>
      </c>
      <c r="Z23" s="20">
        <v>-15.692229999999984</v>
      </c>
      <c r="AA23" s="23">
        <v>-32.551779999999823</v>
      </c>
      <c r="AB23" s="24">
        <v>-8.0538499999999615</v>
      </c>
      <c r="AC23" s="24">
        <v>24.30552999999999</v>
      </c>
      <c r="AD23" s="24">
        <v>0</v>
      </c>
      <c r="AE23" s="20">
        <v>-16.300099999999972</v>
      </c>
      <c r="AF23" s="23">
        <v>-27.001729999999874</v>
      </c>
      <c r="AG23" s="24">
        <v>-14.18081999999996</v>
      </c>
      <c r="AH23" s="24">
        <v>25.210799999999956</v>
      </c>
      <c r="AI23" s="24">
        <v>0</v>
      </c>
      <c r="AJ23" s="20">
        <v>-15.971749999999979</v>
      </c>
      <c r="AK23" s="23">
        <v>-28.006219999999963</v>
      </c>
      <c r="AL23" s="24">
        <v>-20.305429999999959</v>
      </c>
      <c r="AM23" s="24">
        <v>30.280519999999868</v>
      </c>
      <c r="AN23" s="24">
        <v>0</v>
      </c>
      <c r="AO23" s="20">
        <v>-18.031129999999958</v>
      </c>
      <c r="AP23" s="23">
        <v>-22.800469999999962</v>
      </c>
      <c r="AQ23" s="24">
        <v>-12.671009999999985</v>
      </c>
      <c r="AR23" s="24">
        <v>21.252910000000007</v>
      </c>
      <c r="AS23" s="24">
        <v>0</v>
      </c>
      <c r="AT23" s="20">
        <v>-14.218569999999989</v>
      </c>
      <c r="AU23" s="23">
        <v>-12.07165999999998</v>
      </c>
      <c r="AV23" s="24">
        <v>-5.1601499999999962</v>
      </c>
      <c r="AW23" s="24">
        <v>9.6651099999999879</v>
      </c>
      <c r="AX23" s="24">
        <v>0</v>
      </c>
      <c r="AY23" s="20">
        <v>-7.5667000000000009</v>
      </c>
    </row>
    <row r="24" spans="1:52" x14ac:dyDescent="0.2">
      <c r="A24" s="9" t="s">
        <v>21</v>
      </c>
      <c r="B24" s="25">
        <v>-41.861159999999842</v>
      </c>
      <c r="C24" s="26">
        <v>-25.169919999999877</v>
      </c>
      <c r="D24" s="26">
        <v>44.27132999999985</v>
      </c>
      <c r="E24" s="26">
        <v>0</v>
      </c>
      <c r="F24" s="27">
        <v>-22.759749999999983</v>
      </c>
      <c r="G24" s="25">
        <v>-46.679209999999983</v>
      </c>
      <c r="H24" s="26">
        <v>-29.854609999999852</v>
      </c>
      <c r="I24" s="26">
        <v>45.002009999999913</v>
      </c>
      <c r="J24" s="26">
        <v>0</v>
      </c>
      <c r="K24" s="27">
        <v>-31.531809999999961</v>
      </c>
      <c r="L24" s="25">
        <v>-46.06676999999992</v>
      </c>
      <c r="M24" s="26">
        <v>-36.730929999999972</v>
      </c>
      <c r="N24" s="26">
        <v>49.988609999999809</v>
      </c>
      <c r="O24" s="26">
        <v>0</v>
      </c>
      <c r="P24" s="27">
        <v>-32.809089999999969</v>
      </c>
      <c r="Q24" s="25">
        <v>-43.328859999999942</v>
      </c>
      <c r="R24" s="26">
        <v>-28.892449999999986</v>
      </c>
      <c r="S24" s="26">
        <v>44.959869999999945</v>
      </c>
      <c r="T24" s="26">
        <v>0</v>
      </c>
      <c r="U24" s="27">
        <v>-27.261439999999958</v>
      </c>
      <c r="V24" s="25">
        <v>-43.737609999999819</v>
      </c>
      <c r="W24" s="26">
        <v>-32.310099999999949</v>
      </c>
      <c r="X24" s="26">
        <v>46.748819999999839</v>
      </c>
      <c r="Y24" s="26">
        <v>0</v>
      </c>
      <c r="Z24" s="27">
        <v>-29.298889999999979</v>
      </c>
      <c r="AA24" s="25">
        <v>-46.060309999999845</v>
      </c>
      <c r="AB24" s="26">
        <v>-31.687979999999975</v>
      </c>
      <c r="AC24" s="26">
        <v>45.483479999999943</v>
      </c>
      <c r="AD24" s="26">
        <v>0</v>
      </c>
      <c r="AE24" s="27">
        <v>-32.264809999999876</v>
      </c>
      <c r="AF24" s="25">
        <v>-45.77747999999999</v>
      </c>
      <c r="AG24" s="26">
        <v>-29.593799999999877</v>
      </c>
      <c r="AH24" s="26">
        <v>45.058999999999884</v>
      </c>
      <c r="AI24" s="26">
        <v>0</v>
      </c>
      <c r="AJ24" s="27">
        <v>-30.312279999999969</v>
      </c>
      <c r="AK24" s="25">
        <v>-46.74456999999984</v>
      </c>
      <c r="AL24" s="26">
        <v>-31.502659999999963</v>
      </c>
      <c r="AM24" s="26">
        <v>46.443019999999834</v>
      </c>
      <c r="AN24" s="26">
        <v>0</v>
      </c>
      <c r="AO24" s="27">
        <v>-31.804209999999973</v>
      </c>
      <c r="AP24" s="25">
        <v>-43.815829999999949</v>
      </c>
      <c r="AQ24" s="26">
        <v>-44.47490999999988</v>
      </c>
      <c r="AR24" s="26">
        <v>54.43895999999998</v>
      </c>
      <c r="AS24" s="26">
        <v>0</v>
      </c>
      <c r="AT24" s="27">
        <v>-33.851779999999991</v>
      </c>
      <c r="AU24" s="25">
        <v>-41.896709999999977</v>
      </c>
      <c r="AV24" s="26">
        <v>-26.46168999999988</v>
      </c>
      <c r="AW24" s="26">
        <v>42.392839999999985</v>
      </c>
      <c r="AX24" s="26">
        <v>0</v>
      </c>
      <c r="AY24" s="27">
        <v>-25.96555999999989</v>
      </c>
    </row>
    <row r="26" spans="1:52" x14ac:dyDescent="0.2">
      <c r="A26" s="35" t="s">
        <v>16</v>
      </c>
      <c r="B26" s="13">
        <v>30</v>
      </c>
      <c r="C26" s="14">
        <v>60</v>
      </c>
      <c r="D26" s="14">
        <v>90</v>
      </c>
      <c r="E26" s="14">
        <v>120</v>
      </c>
      <c r="F26" s="14">
        <v>150</v>
      </c>
      <c r="G26" s="14">
        <v>180</v>
      </c>
      <c r="H26" s="14">
        <v>210</v>
      </c>
      <c r="I26" s="14">
        <v>240</v>
      </c>
      <c r="J26" s="14">
        <v>270</v>
      </c>
      <c r="K26" s="15">
        <v>300</v>
      </c>
    </row>
    <row r="27" spans="1:52" x14ac:dyDescent="0.2">
      <c r="A27" s="29" t="s">
        <v>17</v>
      </c>
      <c r="B27" s="30">
        <v>-25.631239999999998</v>
      </c>
      <c r="C27" s="31">
        <v>-27.225239999999971</v>
      </c>
      <c r="D27" s="31">
        <v>-27.206299999999882</v>
      </c>
      <c r="E27" s="31">
        <v>-24.332649999999873</v>
      </c>
      <c r="F27" s="31">
        <v>-24.771939999999859</v>
      </c>
      <c r="G27" s="31">
        <v>-21.832279999999979</v>
      </c>
      <c r="H27" s="31">
        <v>-13.132299999999994</v>
      </c>
      <c r="I27" s="31">
        <v>-9.074749999999991</v>
      </c>
      <c r="J27" s="31">
        <v>-3.5555299999999952</v>
      </c>
      <c r="K27" s="19">
        <v>-14.62260999999998</v>
      </c>
    </row>
    <row r="28" spans="1:52" x14ac:dyDescent="0.2">
      <c r="A28" s="16" t="s">
        <v>18</v>
      </c>
      <c r="B28" s="32">
        <v>-18.508549999999978</v>
      </c>
      <c r="C28" s="28">
        <v>-15.493900000000005</v>
      </c>
      <c r="D28" s="28">
        <v>-18.44870999999997</v>
      </c>
      <c r="E28" s="28">
        <v>-18.11390999999999</v>
      </c>
      <c r="F28" s="28">
        <v>-18.097359999999984</v>
      </c>
      <c r="G28" s="28">
        <v>-17.559640000000002</v>
      </c>
      <c r="H28" s="28">
        <v>-17.384209999999975</v>
      </c>
      <c r="I28" s="28">
        <v>-16.992449999999998</v>
      </c>
      <c r="J28" s="28">
        <v>-12.348029999999991</v>
      </c>
      <c r="K28" s="20">
        <v>-14.622709999999987</v>
      </c>
    </row>
    <row r="29" spans="1:52" x14ac:dyDescent="0.2">
      <c r="A29" s="16" t="s">
        <v>19</v>
      </c>
      <c r="B29" s="32">
        <v>-22.063279999999999</v>
      </c>
      <c r="C29" s="28">
        <v>-17.107769999999963</v>
      </c>
      <c r="D29" s="28">
        <v>-27.99942999999999</v>
      </c>
      <c r="E29" s="28">
        <v>-28.178389999999943</v>
      </c>
      <c r="F29" s="28">
        <v>-29.804409999999976</v>
      </c>
      <c r="G29" s="28">
        <v>-31.949239999999882</v>
      </c>
      <c r="H29" s="28">
        <v>-31.732189999999882</v>
      </c>
      <c r="I29" s="28">
        <v>-30.204089999999894</v>
      </c>
      <c r="J29" s="28">
        <v>-29.905419999999964</v>
      </c>
      <c r="K29" s="20">
        <v>-26.237859999999955</v>
      </c>
    </row>
    <row r="30" spans="1:52" x14ac:dyDescent="0.2">
      <c r="A30" s="16" t="s">
        <v>20</v>
      </c>
      <c r="B30" s="32">
        <v>-19.121189999999885</v>
      </c>
      <c r="C30" s="28">
        <v>-17.181560000000015</v>
      </c>
      <c r="D30" s="28">
        <v>-19.104659999999893</v>
      </c>
      <c r="E30" s="28">
        <v>-17.459089999999989</v>
      </c>
      <c r="F30" s="28">
        <v>-15.692229999999984</v>
      </c>
      <c r="G30" s="28">
        <v>-16.300099999999972</v>
      </c>
      <c r="H30" s="28">
        <v>-15.971749999999979</v>
      </c>
      <c r="I30" s="28">
        <v>-18.031129999999958</v>
      </c>
      <c r="J30" s="28">
        <v>-14.218569999999989</v>
      </c>
      <c r="K30" s="20">
        <v>-7.5667000000000009</v>
      </c>
    </row>
    <row r="31" spans="1:52" x14ac:dyDescent="0.2">
      <c r="A31" s="4" t="s">
        <v>21</v>
      </c>
      <c r="B31" s="33">
        <v>-22.759749999999983</v>
      </c>
      <c r="C31" s="34">
        <v>-31.531809999999961</v>
      </c>
      <c r="D31" s="34">
        <v>-32.809089999999969</v>
      </c>
      <c r="E31" s="34">
        <v>-27.261439999999958</v>
      </c>
      <c r="F31" s="34">
        <v>-29.298889999999979</v>
      </c>
      <c r="G31" s="34">
        <v>-32.264809999999876</v>
      </c>
      <c r="H31" s="34">
        <v>-30.312279999999969</v>
      </c>
      <c r="I31" s="34">
        <v>-31.804209999999973</v>
      </c>
      <c r="J31" s="34">
        <v>-33.851779999999991</v>
      </c>
      <c r="K31" s="27">
        <v>-25.96555999999989</v>
      </c>
    </row>
  </sheetData>
  <mergeCells count="22">
    <mergeCell ref="AF1:AJ1"/>
    <mergeCell ref="AK1:AO1"/>
    <mergeCell ref="AP1:AT1"/>
    <mergeCell ref="AU1:AY1"/>
    <mergeCell ref="A1:A2"/>
    <mergeCell ref="B1:F1"/>
    <mergeCell ref="G1:K1"/>
    <mergeCell ref="L1:P1"/>
    <mergeCell ref="Q1:U1"/>
    <mergeCell ref="V1:Z1"/>
    <mergeCell ref="AA1:AE1"/>
    <mergeCell ref="A18:A19"/>
    <mergeCell ref="B18:F18"/>
    <mergeCell ref="G18:K18"/>
    <mergeCell ref="L18:P18"/>
    <mergeCell ref="Q18:U18"/>
    <mergeCell ref="AU18:AY18"/>
    <mergeCell ref="V18:Z18"/>
    <mergeCell ref="AA18:AE18"/>
    <mergeCell ref="AF18:AJ18"/>
    <mergeCell ref="AK18:AO18"/>
    <mergeCell ref="AP18:AT18"/>
  </mergeCells>
  <pageMargins left="0.7" right="0.7" top="0.75" bottom="0.75" header="0.3" footer="0.3"/>
  <pageSetup orientation="portrait" horizontalDpi="4294967293" verticalDpi="3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voje Rimac</dc:creator>
  <cp:lastModifiedBy>Admin</cp:lastModifiedBy>
  <dcterms:created xsi:type="dcterms:W3CDTF">2021-06-25T15:00:35Z</dcterms:created>
  <dcterms:modified xsi:type="dcterms:W3CDTF">2021-12-30T09:49:36Z</dcterms:modified>
</cp:coreProperties>
</file>